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7" firstSheet="0" activeTab="1"/>
  </bookViews>
  <sheets>
    <sheet name="sigModulesVsDE" sheetId="1" state="visible" r:id="rId2"/>
    <sheet name="READM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87">
  <si>
    <t xml:space="preserve">Supplementary Table S3.</t>
  </si>
  <si>
    <t xml:space="preserve">Module Name</t>
  </si>
  <si>
    <t xml:space="preserve">Module Color</t>
  </si>
  <si>
    <t xml:space="preserve">Module Size</t>
  </si>
  <si>
    <t xml:space="preserve">Corr. with Treatment</t>
  </si>
  <si>
    <t xml:space="preserve">p-Value Corr. Treatment</t>
  </si>
  <si>
    <t xml:space="preserve">Corr. with Avg Drinking</t>
  </si>
  <si>
    <t xml:space="preserve">p-Value Corr. Avg Drinking</t>
  </si>
  <si>
    <t xml:space="preserve">CIE-2BC/Air-2BC DE Proteins</t>
  </si>
  <si>
    <t xml:space="preserve">Hyperg. p-Value </t>
  </si>
  <si>
    <t xml:space="preserve">CIE-2BC/Naïve DE Proteins</t>
  </si>
  <si>
    <t xml:space="preserve">Air-2BC/Naïve DE Proteins</t>
  </si>
  <si>
    <t xml:space="preserve">IDed Proteins</t>
  </si>
  <si>
    <t xml:space="preserve">ID of Proteins in the Module</t>
  </si>
  <si>
    <t xml:space="preserve">Related Functional Annotations</t>
  </si>
  <si>
    <t xml:space="preserve">A. CORTEX</t>
  </si>
  <si>
    <t xml:space="preserve">↑</t>
  </si>
  <si>
    <t xml:space="preserve">lightgreen</t>
  </si>
  <si>
    <t xml:space="preserve">FLOT1, DYN1 (99), SSDH, FSCN1, GABT</t>
  </si>
  <si>
    <t xml:space="preserve">Neurological Disease, Psychological &amp; Developmental Disorders; Cellular Movement, Cell-To-Cell Signaling &amp; Interaction; GABA Receptor Signaling; Glutamate Degradation III; Caveolar- &amp; Clathrin-mediated Endocytosis Signaling; Dendritic Cell Maturation</t>
  </si>
  <si>
    <t xml:space="preserve">midnightblue</t>
  </si>
  <si>
    <t xml:space="preserve">SNAB, DPYL2, TKT, G3P</t>
  </si>
  <si>
    <t xml:space="preserve">Cell Morphology, Cellular Assembly, Organization, &amp; Development; Immunological Disease; Inflammatory Response; Nervous System Development &amp; Function; Uracil Degradation II; Pentose Phosphate Pathway; Gluconeogenesis I &amp; Glycolysis I; Axonal Guidance Signaling</t>
  </si>
  <si>
    <t xml:space="preserve">green</t>
  </si>
  <si>
    <t xml:space="preserve">GSTP1, NDKB, GNAO, PGAM1, CH60, PNPO, ATP5H, G3P, LDHB, NDUB9, HNRPK, PCBP2</t>
  </si>
  <si>
    <t xml:space="preserve">Nucleic Acid Metabolism, Small Molecule Biochemistry, Cell Death &amp; Survival; Neurological Disease; DNA Replication, Recombination, &amp; Repair; Gluconeogenesis I &amp; Glycolysis I; Ephrin B Signaling; </t>
  </si>
  <si>
    <t xml:space="preserve">red</t>
  </si>
  <si>
    <t xml:space="preserve">DYN1 (1), SEPT5, HS12A, PRDX5, ANXA5, GPD1L, ODPX</t>
  </si>
  <si>
    <t xml:space="preserve">Cell Morphology, Cellular Assembly &amp; Organization, Nervous System Development &amp; Function; Cell-To-Cell Signaling &amp; Interaction; Parkinson's Signaling; Signaling by Rho Family GTPases; Clathrin-mediated Endocytosis Signaling</t>
  </si>
  <si>
    <t xml:space="preserve">pink</t>
  </si>
  <si>
    <t xml:space="preserve">GSTA4</t>
  </si>
  <si>
    <t xml:space="preserve">Cellular Assembly &amp; Organization, Cellular Development, Cellular Growth &amp; Proliferation; Glutathione-mediated Detoxification</t>
  </si>
  <si>
    <t xml:space="preserve">brown</t>
  </si>
  <si>
    <t xml:space="preserve">NFL, HEM2, DPYL2(105), DPYL2 (113), ACTG, SYUA, HBB1, HSP7C, ALDOC</t>
  </si>
  <si>
    <t xml:space="preserve">Cellular Assembly &amp; Organization, Cellular Compromise, Lipid Metabolism; Protein Synthesis; Cellular Movement; Nervous System Development &amp; Function; Behavior; Uracil Degradation II; Clathrin-mediated Endocytosis Signaling; Huntington's Disease Signaling; Gluconeogenesis I &amp; Glycolysis I; Tetrapyrrole Biosynthesis II</t>
  </si>
  <si>
    <t xml:space="preserve">magenta</t>
  </si>
  <si>
    <t xml:space="preserve">grey60</t>
  </si>
  <si>
    <t xml:space="preserve">yellow</t>
  </si>
  <si>
    <t xml:space="preserve">black</t>
  </si>
  <si>
    <t xml:space="preserve">lightcyan</t>
  </si>
  <si>
    <t xml:space="preserve">greenyellow</t>
  </si>
  <si>
    <t xml:space="preserve">blue</t>
  </si>
  <si>
    <t xml:space="preserve">grey</t>
  </si>
  <si>
    <t xml:space="preserve">salmon</t>
  </si>
  <si>
    <t xml:space="preserve">↓</t>
  </si>
  <si>
    <t xml:space="preserve">cyan</t>
  </si>
  <si>
    <t xml:space="preserve">FKBP4, TBB4A</t>
  </si>
  <si>
    <t xml:space="preserve">Cellular Assembly &amp; Organization, Cellular Function &amp; Maintenance; Inflammatory Disease; Small Molecule Biochemistry; Glucocorticoid Receptor Signaling</t>
  </si>
  <si>
    <t xml:space="preserve">turquoise</t>
  </si>
  <si>
    <t xml:space="preserve">GBG4, PEBP1, NDUB7, SEPT7</t>
  </si>
  <si>
    <t xml:space="preserve">Cell Cycle, Cell Morphology, Cellular Assembly &amp; Organization; Molecular Transport; Small Molecule Biochemistry; Signaling by Rho Family GTPases; Phospholipase C Signaling</t>
  </si>
  <si>
    <t xml:space="preserve">purple</t>
  </si>
  <si>
    <t xml:space="preserve">DYN1 (2), EFHD2, ACLY, GBLP (68), GBLP (69)</t>
  </si>
  <si>
    <t xml:space="preserve">Immunological Disease; Inflammatory Disease; Cell Morphology; Cell-To-Cell Signaling &amp; Interaction; Nucleic Acid Metabolism; Nervous System Development &amp; Function; Acetyl-CoA Biosynthesis III; G Protein Signaling Mediated by Tubby; GABA Receptor Signaling; Antiproliferative Role of Somatostatin Receptor 2</t>
  </si>
  <si>
    <t xml:space="preserve">tan</t>
  </si>
  <si>
    <t xml:space="preserve">DNM1L, HS90A (101), HS90A (100), DPYL3</t>
  </si>
  <si>
    <t xml:space="preserve">Cellular Compromise, Cell Death &amp; Survival, Cellular Assembly &amp; Organization; Neurological Disease; Cell Morphology; Cellular Assembly &amp; Organization; Cellular Function &amp; Maintenance; Nervous System Development &amp; Function; Semaphorin Signaling in Neurons</t>
  </si>
  <si>
    <t xml:space="preserve">B. MIDBRAIN</t>
  </si>
  <si>
    <t xml:space="preserve">lightyellow</t>
  </si>
  <si>
    <t xml:space="preserve">FSCN1, DYN1 (1), DYN1 (99), GSTA4</t>
  </si>
  <si>
    <t xml:space="preserve">Behavior, Cellular Development, Cellular Growth &amp; Proliferation; Nervous System Development &amp; Function; Embryonic Development; Glutathione-mediated Detoxification; GABA Receptor Signaling; Dendritic Cell Maturation; Clathrin-mediated Endocytosis Signaling</t>
  </si>
  <si>
    <t xml:space="preserve">TKT, GSTP1, SEPT5, NDKB, STXB1, GABT, CH60, ODPX, HS12A, PRDX5</t>
  </si>
  <si>
    <t xml:space="preserve">Cellular Development, Cellular Growth &amp; Proliferation; Neurological Disease; Nucleic Acid Metabolism; Small Molecule Biochemistry; Protein Degradation &amp; Synthesis; Nervous System Development &amp; Function; β-alanine Degradation I; Pentose Phosphate Pathway; Glutamate Degradation III; Acetyl-CoA Biosynthesis I </t>
  </si>
  <si>
    <t xml:space="preserve">HEM2, ANXA5</t>
  </si>
  <si>
    <t xml:space="preserve">Lipid Metabolism, Small Molecule Biochemistry, Cell-To-Cell Signaling &amp; Interaction; Hematological Disease; Protein Synthesis; Tetrapyrrole Biosynthesis II; Heme Biosynthesis II</t>
  </si>
  <si>
    <t xml:space="preserve">darkred</t>
  </si>
  <si>
    <t xml:space="preserve">darkgreen</t>
  </si>
  <si>
    <t xml:space="preserve">ALDOC, DPYL2, PNPO, NFL</t>
  </si>
  <si>
    <t xml:space="preserve">Cellular Function &amp; Maintenance, Nervous System Development &amp; Function, Cellular Assembly &amp; Organization; Neurological Disease; Psychological Disorders; Cell Morphology; Cellular Assembly &amp; Organization; Uracil Degradation II; Gluconeogenesis I &amp; Glycolysis I; Semaphorin Signaling in Neurons</t>
  </si>
  <si>
    <t xml:space="preserve">HNRPK, PCBP2, PGAM1</t>
  </si>
  <si>
    <t xml:space="preserve">RNA Post-Transcriptional Modification, Cell-mediated Immune Response, Cellular Movement; Cell Death &amp; Survival; Post-Translational Modification; Gluconeogenesis I &amp; Glycolysis I</t>
  </si>
  <si>
    <t xml:space="preserve">DYN1 (2), ACTG, HSP7C, FNIP1</t>
  </si>
  <si>
    <t xml:space="preserve">Cell-To-Cell Signaling &amp; Interaction, Hematological System Development and Function, Cellular Assembly &amp; Organization, Function, &amp; Manteinance; Clathrin-mediated Endocytosis Signaling; Remodeling of Epithelial Adherens Junctions; Huntington's Disease Signaling</t>
  </si>
  <si>
    <t xml:space="preserve">SSDH</t>
  </si>
  <si>
    <t xml:space="preserve">Connective Tissue Disorders, Inflammatory Disease, Inflammatory Response; Neurological Disease; Glutamate Degradation III; GABA Receptor Signaling</t>
  </si>
  <si>
    <t xml:space="preserve">DNM1L, HBB1, ROA2, ZADH2</t>
  </si>
  <si>
    <t xml:space="preserve">Cell Cycle, Cellular Assembly &amp; Organization; Hematological Disease; Cell Morphology; RNA Post-Transcriptional Modification; GNRH Signaling; Clathrin-mediated Endocytosis Signaling</t>
  </si>
  <si>
    <t xml:space="preserve">DPYL3, HBB1 (96), HBB1 (95), HBA, CH10</t>
  </si>
  <si>
    <t xml:space="preserve">Hematological System Development &amp; Function, Hematopoiesis, Tissue Morphology; Molecular Transport; Protein Synthesis; Small Molecule Biochemistry; Cellular Development; Semaphorin Signaling in Neurons</t>
  </si>
  <si>
    <t xml:space="preserve">royalblue</t>
  </si>
  <si>
    <t xml:space="preserve">KPYM, G3P</t>
  </si>
  <si>
    <t xml:space="preserve">Nucleic Acid Metabolism, Small Molecule Biochemistry, Carbohydrate Metabolism; Immunological Disease &amp; Inflammatory Response; Gluconeogenesis I &amp; Glycolysis I;</t>
  </si>
  <si>
    <r>
      <rPr>
        <b val="true"/>
        <sz val="14"/>
        <rFont val="Arial"/>
        <family val="2"/>
      </rPr>
      <t xml:space="preserve">Supplementary Table S3. </t>
    </r>
    <r>
      <rPr>
        <sz val="14"/>
        <rFont val="Arial"/>
        <family val="2"/>
      </rPr>
      <t xml:space="preserve">Over representation of DE proteins in coexpression modules.</t>
    </r>
  </si>
  <si>
    <t xml:space="preserve">"Neurobiological signatures of alcohol dependence revealed by protein profiling"</t>
  </si>
  <si>
    <r>
      <rPr>
        <sz val="12"/>
        <rFont val="Arial"/>
        <family val="2"/>
      </rPr>
      <t xml:space="preserve">Gorini </t>
    </r>
    <r>
      <rPr>
        <i val="true"/>
        <sz val="12"/>
        <rFont val="Arial"/>
        <family val="2"/>
      </rPr>
      <t xml:space="preserve">et al</t>
    </r>
    <r>
      <rPr>
        <sz val="12"/>
        <rFont val="Arial"/>
        <family val="2"/>
      </rPr>
      <t xml:space="preserve">, 2013</t>
    </r>
  </si>
  <si>
    <t xml:space="preserve">PLOS ONE</t>
  </si>
  <si>
    <r>
      <rPr>
        <sz val="12"/>
        <color rgb="FF000000"/>
        <rFont val="Arial"/>
        <family val="2"/>
      </rPr>
      <t xml:space="preserve">Protein coexpression modules in cortex (</t>
    </r>
    <r>
      <rPr>
        <b val="true"/>
        <sz val="12"/>
        <color rgb="FF000000"/>
        <rFont val="Arial"/>
        <family val="2"/>
      </rPr>
      <t xml:space="preserve">A</t>
    </r>
    <r>
      <rPr>
        <sz val="12"/>
        <color rgb="FF000000"/>
        <rFont val="Arial"/>
        <family val="2"/>
      </rPr>
      <t xml:space="preserve">) and midbrain (</t>
    </r>
    <r>
      <rPr>
        <b val="true"/>
        <sz val="12"/>
        <color rgb="FF000000"/>
        <rFont val="Arial"/>
        <family val="2"/>
      </rPr>
      <t xml:space="preserve">B</t>
    </r>
    <r>
      <rPr>
        <sz val="12"/>
        <color rgb="FF000000"/>
        <rFont val="Arial"/>
        <family val="2"/>
      </rPr>
      <t xml:space="preserve">) sorted by correlation and related with protein differential expression. The number of differentially expressed proteins present in the module was tested for over representation with a hyper geometric test (protein background size = 1255, DE proteins checked in background= top 100 for CTX or top 50 for MB). Differential expression data from all comparisons were tested: CIE-2BC vs. Air-2BC; CIE-2BC vs. Naïve; Air-2BC vs. Naïve. Related IPA functional annotations are indicated for each module. In correlation columns, blue represents negative and red represents positive correlations. In p-value columns, light green indicates p&lt;0.05, and dark green p&lt;0.01. Module size, number of proteins in the module; Corr., correlation; DE Proteins, number of differentially expressed proteins (in the relative comparison) in the module; Hyperg. p-Value, p-value of the hyper geometric test; IDed Proteins, number of proteins identified within the module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2"/>
      <color rgb="FFFF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sz val="9"/>
      <color rgb="FF000000"/>
      <name val="Arial"/>
      <family val="2"/>
    </font>
    <font>
      <b val="true"/>
      <i val="true"/>
      <sz val="12"/>
      <color rgb="FFFFFFFF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i val="true"/>
      <sz val="10"/>
      <color rgb="FFFFFFFF"/>
      <name val="Arial"/>
      <family val="2"/>
    </font>
    <font>
      <b val="true"/>
      <sz val="12"/>
      <color rgb="FF0000FF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i val="true"/>
      <sz val="12"/>
      <color rgb="FF000000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333399"/>
        <bgColor rgb="FF003366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FF00FF"/>
        <bgColor rgb="FFFF00FF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CCFFFF"/>
        <bgColor rgb="FFCCFFFF"/>
      </patternFill>
    </fill>
    <fill>
      <patternFill patternType="solid">
        <fgColor rgb="FF0000FF"/>
        <bgColor rgb="FF0000FF"/>
      </patternFill>
    </fill>
    <fill>
      <patternFill patternType="solid">
        <fgColor rgb="FFFF8080"/>
        <bgColor rgb="FFFF99CC"/>
      </patternFill>
    </fill>
    <fill>
      <patternFill patternType="solid">
        <fgColor rgb="FF00FFFF"/>
        <bgColor rgb="FF00FFFF"/>
      </patternFill>
    </fill>
    <fill>
      <patternFill patternType="solid">
        <fgColor rgb="FF33CCCC"/>
        <bgColor rgb="FF00CC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800000"/>
        <bgColor rgb="FF800000"/>
      </patternFill>
    </fill>
    <fill>
      <patternFill patternType="solid">
        <fgColor rgb="FF008000"/>
        <bgColor rgb="FF008080"/>
      </patternFill>
    </fill>
    <fill>
      <patternFill patternType="solid">
        <fgColor rgb="FF3366FF"/>
        <bgColor rgb="FF0066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8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11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1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1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8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7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18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1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11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1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1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6"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003366"/>
        </patternFill>
      </fill>
    </dxf>
    <dxf>
      <font>
        <name val="Calibri"/>
        <family val="2"/>
        <color rgb="FF000000"/>
        <sz val="11"/>
      </font>
      <fill>
        <patternFill>
          <bgColor rgb="FF0066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003366"/>
        </patternFill>
      </fill>
    </dxf>
    <dxf>
      <font>
        <name val="Calibri"/>
        <family val="2"/>
        <color rgb="FF000000"/>
        <sz val="11"/>
      </font>
      <fill>
        <patternFill>
          <bgColor rgb="FF0066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003366"/>
        </patternFill>
      </fill>
    </dxf>
    <dxf>
      <font>
        <name val="Calibri"/>
        <family val="2"/>
        <color rgb="FF000000"/>
        <sz val="11"/>
      </font>
      <fill>
        <patternFill>
          <bgColor rgb="FF0066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2" width="5.85"/>
    <col collapsed="false" customWidth="true" hidden="false" outlineLevel="0" max="3" min="3" style="2" width="13.7"/>
    <col collapsed="false" customWidth="true" hidden="false" outlineLevel="0" max="4" min="4" style="1" width="5.41"/>
    <col collapsed="false" customWidth="true" hidden="false" outlineLevel="0" max="8" min="5" style="1" width="6.7"/>
    <col collapsed="false" customWidth="true" hidden="false" outlineLevel="0" max="9" min="9" style="1" width="5.71"/>
    <col collapsed="false" customWidth="true" hidden="false" outlineLevel="0" max="10" min="10" style="1" width="6.7"/>
    <col collapsed="false" customWidth="true" hidden="false" outlineLevel="0" max="11" min="11" style="1" width="5.71"/>
    <col collapsed="false" customWidth="true" hidden="false" outlineLevel="0" max="12" min="12" style="1" width="7.99"/>
    <col collapsed="false" customWidth="true" hidden="false" outlineLevel="0" max="13" min="13" style="1" width="5.71"/>
    <col collapsed="false" customWidth="true" hidden="false" outlineLevel="0" max="14" min="14" style="1" width="7.99"/>
    <col collapsed="false" customWidth="true" hidden="false" outlineLevel="0" max="15" min="15" style="3" width="4.7"/>
    <col collapsed="false" customWidth="true" hidden="false" outlineLevel="0" max="16" min="16" style="1" width="35.7"/>
    <col collapsed="false" customWidth="true" hidden="false" outlineLevel="0" max="17" min="17" style="1" width="80.7"/>
    <col collapsed="false" customWidth="false" hidden="false" outlineLevel="0" max="257" min="18" style="1" width="9.14"/>
  </cols>
  <sheetData>
    <row r="1" customFormat="false" ht="20.25" hidden="false" customHeight="false" outlineLevel="0" collapsed="false">
      <c r="A1" s="4" t="s">
        <v>0</v>
      </c>
    </row>
    <row r="2" customFormat="false" ht="99.95" hidden="false" customHeight="true" outlineLevel="0" collapsed="false">
      <c r="A2" s="5"/>
      <c r="B2" s="6" t="s">
        <v>1</v>
      </c>
      <c r="C2" s="5" t="s">
        <v>2</v>
      </c>
      <c r="D2" s="5" t="s">
        <v>3</v>
      </c>
      <c r="E2" s="6" t="s">
        <v>4</v>
      </c>
      <c r="F2" s="5" t="s">
        <v>5</v>
      </c>
      <c r="G2" s="6" t="s">
        <v>6</v>
      </c>
      <c r="H2" s="7" t="s">
        <v>7</v>
      </c>
      <c r="I2" s="5" t="s">
        <v>8</v>
      </c>
      <c r="J2" s="7" t="s">
        <v>9</v>
      </c>
      <c r="K2" s="5" t="s">
        <v>10</v>
      </c>
      <c r="L2" s="7" t="s">
        <v>9</v>
      </c>
      <c r="M2" s="5" t="s">
        <v>11</v>
      </c>
      <c r="N2" s="7" t="s">
        <v>9</v>
      </c>
      <c r="O2" s="8" t="s">
        <v>12</v>
      </c>
      <c r="P2" s="9" t="s">
        <v>13</v>
      </c>
      <c r="Q2" s="10" t="s">
        <v>14</v>
      </c>
    </row>
    <row r="3" customFormat="false" ht="18.75" hidden="false" customHeight="false" outlineLevel="0" collapsed="false">
      <c r="A3" s="11" t="s">
        <v>15</v>
      </c>
      <c r="B3" s="12"/>
      <c r="C3" s="12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4"/>
      <c r="P3" s="13"/>
      <c r="Q3" s="15"/>
    </row>
    <row r="4" customFormat="false" ht="36" hidden="false" customHeight="false" outlineLevel="0" collapsed="false">
      <c r="A4" s="16" t="s">
        <v>16</v>
      </c>
      <c r="B4" s="17" t="n">
        <v>18</v>
      </c>
      <c r="C4" s="18" t="s">
        <v>17</v>
      </c>
      <c r="D4" s="19" t="n">
        <v>17</v>
      </c>
      <c r="E4" s="20" t="n">
        <v>0.778870937813277</v>
      </c>
      <c r="F4" s="21" t="n">
        <v>3.18647750614183E-005</v>
      </c>
      <c r="G4" s="20" t="n">
        <v>0.64300408687119</v>
      </c>
      <c r="H4" s="22" t="n">
        <v>0.00166610590453067</v>
      </c>
      <c r="I4" s="23" t="n">
        <v>4</v>
      </c>
      <c r="J4" s="22" t="n">
        <v>0.0402699733724374</v>
      </c>
      <c r="K4" s="23" t="n">
        <v>9</v>
      </c>
      <c r="L4" s="22" t="n">
        <v>1.29803467156626E-006</v>
      </c>
      <c r="M4" s="23" t="n">
        <v>6</v>
      </c>
      <c r="N4" s="22" t="n">
        <v>0.00132532154019984</v>
      </c>
      <c r="O4" s="23" t="n">
        <v>5</v>
      </c>
      <c r="P4" s="24" t="s">
        <v>18</v>
      </c>
      <c r="Q4" s="25" t="s">
        <v>19</v>
      </c>
    </row>
    <row r="5" customFormat="false" ht="36" hidden="false" customHeight="false" outlineLevel="0" collapsed="false">
      <c r="A5" s="26" t="s">
        <v>16</v>
      </c>
      <c r="B5" s="27" t="n">
        <v>15</v>
      </c>
      <c r="C5" s="28" t="s">
        <v>20</v>
      </c>
      <c r="D5" s="29" t="n">
        <v>19</v>
      </c>
      <c r="E5" s="30" t="n">
        <v>0.592807127810608</v>
      </c>
      <c r="F5" s="31" t="n">
        <v>0.00462469443393681</v>
      </c>
      <c r="G5" s="32" t="n">
        <v>0.420503280953498</v>
      </c>
      <c r="H5" s="33" t="n">
        <v>0.0576861015995372</v>
      </c>
      <c r="I5" s="34" t="n">
        <v>0</v>
      </c>
      <c r="J5" s="33" t="n">
        <v>1</v>
      </c>
      <c r="K5" s="34" t="n">
        <v>5</v>
      </c>
      <c r="L5" s="33" t="n">
        <v>0.0137262706848203</v>
      </c>
      <c r="M5" s="34" t="n">
        <v>3</v>
      </c>
      <c r="N5" s="33" t="n">
        <v>0.188158812408584</v>
      </c>
      <c r="O5" s="34" t="n">
        <v>4</v>
      </c>
      <c r="P5" s="35" t="s">
        <v>21</v>
      </c>
      <c r="Q5" s="36" t="s">
        <v>22</v>
      </c>
    </row>
    <row r="6" customFormat="false" ht="45" hidden="false" customHeight="false" outlineLevel="0" collapsed="false">
      <c r="A6" s="26" t="s">
        <v>16</v>
      </c>
      <c r="B6" s="37" t="n">
        <v>5</v>
      </c>
      <c r="C6" s="38" t="s">
        <v>23</v>
      </c>
      <c r="D6" s="39" t="n">
        <v>83</v>
      </c>
      <c r="E6" s="32" t="n">
        <v>0.446580395628107</v>
      </c>
      <c r="F6" s="31" t="n">
        <v>0.0424134143251344</v>
      </c>
      <c r="G6" s="32" t="n">
        <v>0.112349551208698</v>
      </c>
      <c r="H6" s="33" t="n">
        <v>0.627772537185772</v>
      </c>
      <c r="I6" s="34" t="n">
        <v>12</v>
      </c>
      <c r="J6" s="33" t="n">
        <v>0.0268130120615279</v>
      </c>
      <c r="K6" s="34" t="n">
        <v>14</v>
      </c>
      <c r="L6" s="33" t="n">
        <v>0.00425779585810403</v>
      </c>
      <c r="M6" s="34" t="n">
        <v>24</v>
      </c>
      <c r="N6" s="33" t="n">
        <v>3.06982722644165E-009</v>
      </c>
      <c r="O6" s="34" t="n">
        <v>12</v>
      </c>
      <c r="P6" s="35" t="s">
        <v>24</v>
      </c>
      <c r="Q6" s="36" t="s">
        <v>25</v>
      </c>
    </row>
    <row r="7" customFormat="false" ht="36" hidden="false" customHeight="false" outlineLevel="0" collapsed="false">
      <c r="A7" s="26" t="s">
        <v>16</v>
      </c>
      <c r="B7" s="37" t="n">
        <v>6</v>
      </c>
      <c r="C7" s="40" t="s">
        <v>26</v>
      </c>
      <c r="D7" s="39" t="n">
        <v>79</v>
      </c>
      <c r="E7" s="32" t="n">
        <v>0.427226513970026</v>
      </c>
      <c r="F7" s="31" t="n">
        <v>0.0533990026671502</v>
      </c>
      <c r="G7" s="32" t="n">
        <v>0.35059720578991</v>
      </c>
      <c r="H7" s="33" t="n">
        <v>0.119186985416483</v>
      </c>
      <c r="I7" s="34" t="n">
        <v>7</v>
      </c>
      <c r="J7" s="33" t="n">
        <v>0.44398172760654</v>
      </c>
      <c r="K7" s="34" t="n">
        <v>7</v>
      </c>
      <c r="L7" s="33" t="n">
        <v>0.44398172760654</v>
      </c>
      <c r="M7" s="34" t="n">
        <v>13</v>
      </c>
      <c r="N7" s="33" t="n">
        <v>0.00733290151406444</v>
      </c>
      <c r="O7" s="34" t="n">
        <v>7</v>
      </c>
      <c r="P7" s="35" t="s">
        <v>27</v>
      </c>
      <c r="Q7" s="36" t="s">
        <v>28</v>
      </c>
    </row>
    <row r="8" customFormat="false" ht="24" hidden="false" customHeight="false" outlineLevel="0" collapsed="false">
      <c r="A8" s="26" t="s">
        <v>16</v>
      </c>
      <c r="B8" s="37" t="n">
        <v>8</v>
      </c>
      <c r="C8" s="41" t="s">
        <v>29</v>
      </c>
      <c r="D8" s="39" t="n">
        <v>53</v>
      </c>
      <c r="E8" s="32" t="n">
        <v>0.322107845305574</v>
      </c>
      <c r="F8" s="31" t="n">
        <v>0.154451814594047</v>
      </c>
      <c r="G8" s="32" t="n">
        <v>0.347745907782336</v>
      </c>
      <c r="H8" s="33" t="n">
        <v>0.122428046735701</v>
      </c>
      <c r="I8" s="34" t="n">
        <v>5</v>
      </c>
      <c r="J8" s="33" t="n">
        <v>0.41700210162623</v>
      </c>
      <c r="K8" s="34" t="n">
        <v>3</v>
      </c>
      <c r="L8" s="33" t="n">
        <v>0.810827491041595</v>
      </c>
      <c r="M8" s="34" t="n">
        <v>0</v>
      </c>
      <c r="N8" s="33" t="n">
        <v>1</v>
      </c>
      <c r="O8" s="34" t="n">
        <v>1</v>
      </c>
      <c r="P8" s="35" t="s">
        <v>30</v>
      </c>
      <c r="Q8" s="36" t="s">
        <v>31</v>
      </c>
    </row>
    <row r="9" customFormat="false" ht="48" hidden="false" customHeight="false" outlineLevel="0" collapsed="false">
      <c r="A9" s="26" t="s">
        <v>16</v>
      </c>
      <c r="B9" s="37" t="n">
        <v>3</v>
      </c>
      <c r="C9" s="40" t="s">
        <v>32</v>
      </c>
      <c r="D9" s="39" t="n">
        <v>118</v>
      </c>
      <c r="E9" s="32" t="n">
        <v>0.238322311111628</v>
      </c>
      <c r="F9" s="31" t="n">
        <v>0.298181067337987</v>
      </c>
      <c r="G9" s="32" t="n">
        <v>0.191675964925824</v>
      </c>
      <c r="H9" s="33" t="n">
        <v>0.405215328705536</v>
      </c>
      <c r="I9" s="34" t="n">
        <v>16</v>
      </c>
      <c r="J9" s="33" t="n">
        <v>0.0196017142930421</v>
      </c>
      <c r="K9" s="34" t="n">
        <v>3</v>
      </c>
      <c r="L9" s="33" t="n">
        <v>0.997472754142985</v>
      </c>
      <c r="M9" s="34" t="n">
        <v>8</v>
      </c>
      <c r="N9" s="33" t="n">
        <v>0.744261484835105</v>
      </c>
      <c r="O9" s="34" t="n">
        <v>9</v>
      </c>
      <c r="P9" s="35" t="s">
        <v>33</v>
      </c>
      <c r="Q9" s="36" t="s">
        <v>34</v>
      </c>
    </row>
    <row r="10" customFormat="false" ht="11.1" hidden="false" customHeight="true" outlineLevel="0" collapsed="false">
      <c r="A10" s="42"/>
      <c r="B10" s="43" t="n">
        <v>9</v>
      </c>
      <c r="C10" s="44" t="s">
        <v>35</v>
      </c>
      <c r="D10" s="45" t="n">
        <v>38</v>
      </c>
      <c r="E10" s="46" t="n">
        <v>0.224111495156758</v>
      </c>
      <c r="F10" s="47" t="n">
        <v>0.328757754786277</v>
      </c>
      <c r="G10" s="46" t="n">
        <v>0.174116915086907</v>
      </c>
      <c r="H10" s="48" t="n">
        <v>0.450344924920714</v>
      </c>
      <c r="I10" s="49" t="n">
        <v>0</v>
      </c>
      <c r="J10" s="48" t="n">
        <v>1</v>
      </c>
      <c r="K10" s="49" t="n">
        <v>1</v>
      </c>
      <c r="L10" s="48" t="n">
        <v>0.959435802814372</v>
      </c>
      <c r="M10" s="49" t="n">
        <v>0</v>
      </c>
      <c r="N10" s="48" t="n">
        <v>1</v>
      </c>
      <c r="O10" s="49"/>
      <c r="P10" s="35"/>
      <c r="Q10" s="50"/>
    </row>
    <row r="11" customFormat="false" ht="11.1" hidden="false" customHeight="true" outlineLevel="0" collapsed="false">
      <c r="A11" s="42"/>
      <c r="B11" s="43" t="n">
        <v>17</v>
      </c>
      <c r="C11" s="51" t="s">
        <v>36</v>
      </c>
      <c r="D11" s="45" t="n">
        <v>17</v>
      </c>
      <c r="E11" s="46" t="n">
        <v>0.0968188699755225</v>
      </c>
      <c r="F11" s="47" t="n">
        <v>0.676316301080351</v>
      </c>
      <c r="G11" s="46" t="n">
        <v>-0.133197047486027</v>
      </c>
      <c r="H11" s="48" t="n">
        <v>0.564896129052664</v>
      </c>
      <c r="I11" s="49" t="n">
        <v>2</v>
      </c>
      <c r="J11" s="48" t="n">
        <v>0.398161875115338</v>
      </c>
      <c r="K11" s="49" t="n">
        <v>0</v>
      </c>
      <c r="L11" s="48" t="n">
        <v>1</v>
      </c>
      <c r="M11" s="49" t="n">
        <v>0</v>
      </c>
      <c r="N11" s="48" t="n">
        <v>1</v>
      </c>
      <c r="O11" s="49"/>
      <c r="P11" s="35"/>
      <c r="Q11" s="50"/>
    </row>
    <row r="12" customFormat="false" ht="11.1" hidden="false" customHeight="true" outlineLevel="0" collapsed="false">
      <c r="A12" s="42"/>
      <c r="B12" s="43" t="n">
        <v>4</v>
      </c>
      <c r="C12" s="52" t="s">
        <v>37</v>
      </c>
      <c r="D12" s="45" t="n">
        <v>102</v>
      </c>
      <c r="E12" s="46" t="n">
        <v>0.0383414886170717</v>
      </c>
      <c r="F12" s="47" t="n">
        <v>0.868940847452918</v>
      </c>
      <c r="G12" s="46" t="n">
        <v>0.0529255649247856</v>
      </c>
      <c r="H12" s="48" t="n">
        <v>0.819768013773048</v>
      </c>
      <c r="I12" s="49" t="n">
        <v>5</v>
      </c>
      <c r="J12" s="48" t="n">
        <v>0.925076095414288</v>
      </c>
      <c r="K12" s="49" t="n">
        <v>1</v>
      </c>
      <c r="L12" s="48" t="n">
        <v>0.999856086528729</v>
      </c>
      <c r="M12" s="49" t="n">
        <v>0</v>
      </c>
      <c r="N12" s="48" t="n">
        <v>1</v>
      </c>
      <c r="O12" s="49"/>
      <c r="P12" s="35"/>
      <c r="Q12" s="50"/>
    </row>
    <row r="13" customFormat="false" ht="11.1" hidden="false" customHeight="true" outlineLevel="0" collapsed="false">
      <c r="A13" s="42"/>
      <c r="B13" s="43" t="n">
        <v>7</v>
      </c>
      <c r="C13" s="53" t="s">
        <v>38</v>
      </c>
      <c r="D13" s="45" t="n">
        <v>75</v>
      </c>
      <c r="E13" s="46" t="n">
        <v>0.0299980395164653</v>
      </c>
      <c r="F13" s="47" t="n">
        <v>0.897295023471014</v>
      </c>
      <c r="G13" s="46" t="n">
        <v>0.0569043215236232</v>
      </c>
      <c r="H13" s="48" t="n">
        <v>0.80645738120876</v>
      </c>
      <c r="I13" s="49" t="n">
        <v>8</v>
      </c>
      <c r="J13" s="48" t="n">
        <v>0.241815916776965</v>
      </c>
      <c r="K13" s="49" t="n">
        <v>0</v>
      </c>
      <c r="L13" s="48" t="n">
        <v>1</v>
      </c>
      <c r="M13" s="49" t="n">
        <v>0</v>
      </c>
      <c r="N13" s="48" t="n">
        <v>1</v>
      </c>
      <c r="O13" s="49"/>
      <c r="P13" s="35"/>
      <c r="Q13" s="50"/>
    </row>
    <row r="14" customFormat="false" ht="11.1" hidden="false" customHeight="true" outlineLevel="0" collapsed="false">
      <c r="A14" s="42"/>
      <c r="B14" s="43" t="n">
        <v>16</v>
      </c>
      <c r="C14" s="54" t="s">
        <v>39</v>
      </c>
      <c r="D14" s="45" t="n">
        <v>18</v>
      </c>
      <c r="E14" s="46" t="n">
        <v>-0.116262585961974</v>
      </c>
      <c r="F14" s="47" t="n">
        <v>0.615761946390002</v>
      </c>
      <c r="G14" s="46" t="n">
        <v>-0.106062134847103</v>
      </c>
      <c r="H14" s="48" t="n">
        <v>0.647261021010901</v>
      </c>
      <c r="I14" s="49" t="n">
        <v>1</v>
      </c>
      <c r="J14" s="48" t="n">
        <v>0.778047702640168</v>
      </c>
      <c r="K14" s="49" t="n">
        <v>0</v>
      </c>
      <c r="L14" s="48" t="n">
        <v>1</v>
      </c>
      <c r="M14" s="49" t="n">
        <v>0</v>
      </c>
      <c r="N14" s="48" t="n">
        <v>1</v>
      </c>
      <c r="O14" s="49"/>
      <c r="P14" s="35"/>
      <c r="Q14" s="50"/>
    </row>
    <row r="15" customFormat="false" ht="11.1" hidden="false" customHeight="true" outlineLevel="0" collapsed="false">
      <c r="A15" s="42"/>
      <c r="B15" s="43" t="n">
        <v>11</v>
      </c>
      <c r="C15" s="52" t="s">
        <v>40</v>
      </c>
      <c r="D15" s="45" t="n">
        <v>27</v>
      </c>
      <c r="E15" s="46" t="n">
        <v>-0.122022502092105</v>
      </c>
      <c r="F15" s="47" t="n">
        <v>0.598253928683409</v>
      </c>
      <c r="G15" s="46" t="n">
        <v>-0.114365938923542</v>
      </c>
      <c r="H15" s="48" t="n">
        <v>0.621571919306703</v>
      </c>
      <c r="I15" s="49" t="n">
        <v>2</v>
      </c>
      <c r="J15" s="48" t="n">
        <v>0.648398281646471</v>
      </c>
      <c r="K15" s="49" t="n">
        <v>0</v>
      </c>
      <c r="L15" s="48" t="n">
        <v>1</v>
      </c>
      <c r="M15" s="49" t="n">
        <v>0</v>
      </c>
      <c r="N15" s="48" t="n">
        <v>1</v>
      </c>
      <c r="O15" s="49"/>
      <c r="P15" s="35"/>
      <c r="Q15" s="50"/>
    </row>
    <row r="16" customFormat="false" ht="11.1" hidden="false" customHeight="true" outlineLevel="0" collapsed="false">
      <c r="A16" s="42"/>
      <c r="B16" s="43" t="n">
        <v>2</v>
      </c>
      <c r="C16" s="55" t="s">
        <v>41</v>
      </c>
      <c r="D16" s="45" t="n">
        <v>120</v>
      </c>
      <c r="E16" s="46" t="n">
        <v>-0.126673196482856</v>
      </c>
      <c r="F16" s="47" t="n">
        <v>0.584271185545656</v>
      </c>
      <c r="G16" s="46" t="n">
        <v>-0.220783865005905</v>
      </c>
      <c r="H16" s="48" t="n">
        <v>0.336177662851065</v>
      </c>
      <c r="I16" s="49" t="n">
        <v>9</v>
      </c>
      <c r="J16" s="48" t="n">
        <v>0.633225304607487</v>
      </c>
      <c r="K16" s="49" t="n">
        <v>3</v>
      </c>
      <c r="L16" s="48" t="n">
        <v>0.997824550996284</v>
      </c>
      <c r="M16" s="49" t="n">
        <v>0</v>
      </c>
      <c r="N16" s="48" t="n">
        <v>1</v>
      </c>
      <c r="O16" s="49"/>
      <c r="P16" s="35"/>
      <c r="Q16" s="50"/>
    </row>
    <row r="17" customFormat="false" ht="11.1" hidden="false" customHeight="true" outlineLevel="0" collapsed="false">
      <c r="A17" s="42"/>
      <c r="B17" s="43" t="n">
        <v>0</v>
      </c>
      <c r="C17" s="56" t="s">
        <v>42</v>
      </c>
      <c r="D17" s="45" t="n">
        <v>230</v>
      </c>
      <c r="E17" s="46" t="n">
        <v>-0.14017842973581</v>
      </c>
      <c r="F17" s="47" t="n">
        <v>0.544482848231007</v>
      </c>
      <c r="G17" s="46" t="n">
        <v>-0.132197652578366</v>
      </c>
      <c r="H17" s="48" t="n">
        <v>0.567845712825635</v>
      </c>
      <c r="I17" s="49" t="n">
        <v>10</v>
      </c>
      <c r="J17" s="48" t="n">
        <v>0.994261782290727</v>
      </c>
      <c r="K17" s="49" t="n">
        <v>3</v>
      </c>
      <c r="L17" s="48" t="n">
        <v>0.99999979233183</v>
      </c>
      <c r="M17" s="49" t="n">
        <v>0</v>
      </c>
      <c r="N17" s="48" t="n">
        <v>1</v>
      </c>
      <c r="O17" s="49"/>
      <c r="P17" s="35"/>
      <c r="Q17" s="50"/>
    </row>
    <row r="18" customFormat="false" ht="11.1" hidden="false" customHeight="true" outlineLevel="0" collapsed="false">
      <c r="A18" s="42"/>
      <c r="B18" s="43" t="n">
        <v>13</v>
      </c>
      <c r="C18" s="57" t="s">
        <v>43</v>
      </c>
      <c r="D18" s="45" t="n">
        <v>23</v>
      </c>
      <c r="E18" s="46" t="n">
        <v>-0.160207056527309</v>
      </c>
      <c r="F18" s="47" t="n">
        <v>0.487865735057434</v>
      </c>
      <c r="G18" s="46" t="n">
        <v>-0.152811591191667</v>
      </c>
      <c r="H18" s="48" t="n">
        <v>0.508425112298818</v>
      </c>
      <c r="I18" s="49" t="n">
        <v>0</v>
      </c>
      <c r="J18" s="48" t="n">
        <v>1</v>
      </c>
      <c r="K18" s="49" t="n">
        <v>0</v>
      </c>
      <c r="L18" s="48" t="n">
        <v>1</v>
      </c>
      <c r="M18" s="49" t="n">
        <v>0</v>
      </c>
      <c r="N18" s="48" t="n">
        <v>1</v>
      </c>
      <c r="O18" s="49"/>
      <c r="P18" s="35"/>
      <c r="Q18" s="50"/>
    </row>
    <row r="19" customFormat="false" ht="24" hidden="false" customHeight="false" outlineLevel="0" collapsed="false">
      <c r="A19" s="58" t="s">
        <v>44</v>
      </c>
      <c r="B19" s="37" t="n">
        <v>14</v>
      </c>
      <c r="C19" s="59" t="s">
        <v>45</v>
      </c>
      <c r="D19" s="39" t="n">
        <v>20</v>
      </c>
      <c r="E19" s="32" t="n">
        <v>-0.389244253800513</v>
      </c>
      <c r="F19" s="31" t="n">
        <v>0.0811484585162636</v>
      </c>
      <c r="G19" s="32" t="n">
        <v>-0.244197723083637</v>
      </c>
      <c r="H19" s="33" t="n">
        <v>0.286067659088675</v>
      </c>
      <c r="I19" s="34" t="n">
        <v>5</v>
      </c>
      <c r="J19" s="33" t="n">
        <v>0.0171665099055198</v>
      </c>
      <c r="K19" s="34" t="n">
        <v>3</v>
      </c>
      <c r="L19" s="33" t="n">
        <v>0.209322268568138</v>
      </c>
      <c r="M19" s="34" t="n">
        <v>1</v>
      </c>
      <c r="N19" s="33" t="n">
        <v>0.812496115102912</v>
      </c>
      <c r="O19" s="34" t="n">
        <v>2</v>
      </c>
      <c r="P19" s="35" t="s">
        <v>46</v>
      </c>
      <c r="Q19" s="36" t="s">
        <v>47</v>
      </c>
    </row>
    <row r="20" customFormat="false" ht="24" hidden="false" customHeight="false" outlineLevel="0" collapsed="false">
      <c r="A20" s="58" t="s">
        <v>44</v>
      </c>
      <c r="B20" s="37" t="n">
        <v>1</v>
      </c>
      <c r="C20" s="60" t="s">
        <v>48</v>
      </c>
      <c r="D20" s="39" t="n">
        <v>157</v>
      </c>
      <c r="E20" s="32" t="n">
        <v>-0.424987147114469</v>
      </c>
      <c r="F20" s="31" t="n">
        <v>0.0547988839532183</v>
      </c>
      <c r="G20" s="32" t="n">
        <v>-0.231863171551464</v>
      </c>
      <c r="H20" s="33" t="n">
        <v>0.31185517778178</v>
      </c>
      <c r="I20" s="34" t="n">
        <v>8</v>
      </c>
      <c r="J20" s="33" t="n">
        <v>0.949753143260052</v>
      </c>
      <c r="K20" s="34" t="n">
        <v>15</v>
      </c>
      <c r="L20" s="33" t="n">
        <v>0.258814791296413</v>
      </c>
      <c r="M20" s="34" t="n">
        <v>29</v>
      </c>
      <c r="N20" s="33" t="n">
        <v>3.15230330037218E-006</v>
      </c>
      <c r="O20" s="34" t="n">
        <v>4</v>
      </c>
      <c r="P20" s="35" t="s">
        <v>49</v>
      </c>
      <c r="Q20" s="36" t="s">
        <v>50</v>
      </c>
    </row>
    <row r="21" customFormat="false" ht="48" hidden="false" customHeight="false" outlineLevel="0" collapsed="false">
      <c r="A21" s="58" t="s">
        <v>44</v>
      </c>
      <c r="B21" s="27" t="n">
        <v>10</v>
      </c>
      <c r="C21" s="61" t="s">
        <v>51</v>
      </c>
      <c r="D21" s="29" t="n">
        <v>35</v>
      </c>
      <c r="E21" s="30" t="n">
        <v>-0.66815731073836</v>
      </c>
      <c r="F21" s="31" t="n">
        <v>0.000931548624806704</v>
      </c>
      <c r="G21" s="30" t="n">
        <v>-0.651722401048744</v>
      </c>
      <c r="H21" s="33" t="n">
        <v>0.00137001380502383</v>
      </c>
      <c r="I21" s="34" t="n">
        <v>1</v>
      </c>
      <c r="J21" s="33" t="n">
        <v>0.947559865485777</v>
      </c>
      <c r="K21" s="34" t="n">
        <v>14</v>
      </c>
      <c r="L21" s="33" t="n">
        <v>9.75577300479391E-008</v>
      </c>
      <c r="M21" s="34" t="n">
        <v>4</v>
      </c>
      <c r="N21" s="33" t="n">
        <v>0.302484180887901</v>
      </c>
      <c r="O21" s="34" t="n">
        <v>5</v>
      </c>
      <c r="P21" s="35" t="s">
        <v>52</v>
      </c>
      <c r="Q21" s="62" t="s">
        <v>53</v>
      </c>
    </row>
    <row r="22" customFormat="false" ht="36.75" hidden="false" customHeight="false" outlineLevel="0" collapsed="false">
      <c r="A22" s="63" t="s">
        <v>44</v>
      </c>
      <c r="B22" s="64" t="n">
        <v>12</v>
      </c>
      <c r="C22" s="65" t="s">
        <v>54</v>
      </c>
      <c r="D22" s="66" t="n">
        <v>24</v>
      </c>
      <c r="E22" s="67" t="n">
        <v>-0.819011849286944</v>
      </c>
      <c r="F22" s="68" t="n">
        <v>5.62356104066471E-006</v>
      </c>
      <c r="G22" s="67" t="n">
        <v>-0.853889281589173</v>
      </c>
      <c r="H22" s="69" t="n">
        <v>8.49820302645343E-007</v>
      </c>
      <c r="I22" s="70" t="n">
        <v>5</v>
      </c>
      <c r="J22" s="69" t="n">
        <v>0.0364714634589112</v>
      </c>
      <c r="K22" s="70" t="n">
        <v>19</v>
      </c>
      <c r="L22" s="69" t="n">
        <v>7.59805951844538E-018</v>
      </c>
      <c r="M22" s="70" t="n">
        <v>12</v>
      </c>
      <c r="N22" s="69" t="n">
        <v>4.16942015877186E-008</v>
      </c>
      <c r="O22" s="70" t="n">
        <v>4</v>
      </c>
      <c r="P22" s="71" t="s">
        <v>55</v>
      </c>
      <c r="Q22" s="72" t="s">
        <v>56</v>
      </c>
    </row>
    <row r="23" customFormat="false" ht="18.75" hidden="false" customHeight="false" outlineLevel="0" collapsed="false">
      <c r="A23" s="11" t="s">
        <v>57</v>
      </c>
      <c r="B23" s="12"/>
      <c r="C23" s="12"/>
      <c r="D23" s="13"/>
      <c r="E23" s="13"/>
      <c r="F23" s="73"/>
      <c r="G23" s="13"/>
      <c r="H23" s="73"/>
      <c r="I23" s="73"/>
      <c r="J23" s="13"/>
      <c r="K23" s="13"/>
      <c r="L23" s="13"/>
      <c r="M23" s="13"/>
      <c r="N23" s="13"/>
      <c r="O23" s="14"/>
      <c r="P23" s="13"/>
      <c r="Q23" s="15"/>
    </row>
    <row r="24" customFormat="false" ht="36" hidden="false" customHeight="false" outlineLevel="0" collapsed="false">
      <c r="A24" s="16" t="s">
        <v>16</v>
      </c>
      <c r="B24" s="17" t="n">
        <v>19</v>
      </c>
      <c r="C24" s="74" t="s">
        <v>58</v>
      </c>
      <c r="D24" s="19" t="n">
        <v>18</v>
      </c>
      <c r="E24" s="20" t="n">
        <v>0.674540654317907</v>
      </c>
      <c r="F24" s="21" t="n">
        <v>0.000796891500838567</v>
      </c>
      <c r="G24" s="20" t="n">
        <v>0.675582129440465</v>
      </c>
      <c r="H24" s="22" t="n">
        <v>0.000776575722948947</v>
      </c>
      <c r="I24" s="23" t="n">
        <v>3</v>
      </c>
      <c r="J24" s="22" t="n">
        <v>0.0318403190280547</v>
      </c>
      <c r="K24" s="23" t="n">
        <v>9</v>
      </c>
      <c r="L24" s="22" t="n">
        <v>4.4921340002837E-009</v>
      </c>
      <c r="M24" s="23" t="n">
        <v>7</v>
      </c>
      <c r="N24" s="21" t="n">
        <v>2.37171761937782E-006</v>
      </c>
      <c r="O24" s="75" t="n">
        <v>4</v>
      </c>
      <c r="P24" s="76" t="s">
        <v>59</v>
      </c>
      <c r="Q24" s="25" t="s">
        <v>60</v>
      </c>
    </row>
    <row r="25" customFormat="false" ht="48" hidden="false" customHeight="false" outlineLevel="0" collapsed="false">
      <c r="A25" s="26" t="s">
        <v>16</v>
      </c>
      <c r="B25" s="27" t="n">
        <v>4</v>
      </c>
      <c r="C25" s="77" t="s">
        <v>37</v>
      </c>
      <c r="D25" s="29" t="n">
        <v>93</v>
      </c>
      <c r="E25" s="30" t="n">
        <v>0.494990324849418</v>
      </c>
      <c r="F25" s="31" t="n">
        <v>0.0225252499863226</v>
      </c>
      <c r="G25" s="30" t="n">
        <v>0.520747126861502</v>
      </c>
      <c r="H25" s="33" t="n">
        <v>0.0155037117558134</v>
      </c>
      <c r="I25" s="34" t="n">
        <v>2</v>
      </c>
      <c r="J25" s="33" t="n">
        <v>0.898284159744019</v>
      </c>
      <c r="K25" s="34" t="n">
        <v>6</v>
      </c>
      <c r="L25" s="33" t="n">
        <v>0.15928135245683</v>
      </c>
      <c r="M25" s="34" t="n">
        <v>5</v>
      </c>
      <c r="N25" s="31" t="n">
        <v>0.309903555410779</v>
      </c>
      <c r="O25" s="78" t="n">
        <v>10</v>
      </c>
      <c r="P25" s="79" t="s">
        <v>61</v>
      </c>
      <c r="Q25" s="36" t="s">
        <v>62</v>
      </c>
    </row>
    <row r="26" customFormat="false" ht="24" hidden="false" customHeight="false" outlineLevel="0" collapsed="false">
      <c r="A26" s="26" t="s">
        <v>16</v>
      </c>
      <c r="B26" s="37" t="n">
        <v>7</v>
      </c>
      <c r="C26" s="80" t="s">
        <v>38</v>
      </c>
      <c r="D26" s="39" t="n">
        <v>59</v>
      </c>
      <c r="E26" s="32" t="n">
        <v>0.439021660909699</v>
      </c>
      <c r="F26" s="31" t="n">
        <v>0.0464727473143801</v>
      </c>
      <c r="G26" s="32" t="n">
        <v>0.400759425934675</v>
      </c>
      <c r="H26" s="33" t="n">
        <v>0.0717996493547364</v>
      </c>
      <c r="I26" s="34" t="n">
        <v>3</v>
      </c>
      <c r="J26" s="33" t="n">
        <v>0.4211912466866</v>
      </c>
      <c r="K26" s="34" t="n">
        <v>3</v>
      </c>
      <c r="L26" s="33" t="n">
        <v>0.4211912466866</v>
      </c>
      <c r="M26" s="34" t="n">
        <v>2</v>
      </c>
      <c r="N26" s="31" t="n">
        <v>0.69395728232968</v>
      </c>
      <c r="O26" s="78" t="n">
        <v>2</v>
      </c>
      <c r="P26" s="79" t="s">
        <v>63</v>
      </c>
      <c r="Q26" s="36" t="s">
        <v>64</v>
      </c>
    </row>
    <row r="27" customFormat="false" ht="11.1" hidden="false" customHeight="true" outlineLevel="0" collapsed="false">
      <c r="A27" s="26"/>
      <c r="B27" s="43" t="n">
        <v>5</v>
      </c>
      <c r="C27" s="81" t="s">
        <v>23</v>
      </c>
      <c r="D27" s="45" t="n">
        <v>79</v>
      </c>
      <c r="E27" s="46" t="n">
        <v>0.317954944953405</v>
      </c>
      <c r="F27" s="47" t="n">
        <v>0.160141422527105</v>
      </c>
      <c r="G27" s="46" t="n">
        <v>0.306682124903844</v>
      </c>
      <c r="H27" s="48" t="n">
        <v>0.176314419956416</v>
      </c>
      <c r="I27" s="49" t="n">
        <v>4</v>
      </c>
      <c r="J27" s="48" t="n">
        <v>0.387141406782045</v>
      </c>
      <c r="K27" s="49" t="n">
        <v>1</v>
      </c>
      <c r="L27" s="48" t="n">
        <v>0.963783687448634</v>
      </c>
      <c r="M27" s="49" t="n">
        <v>2</v>
      </c>
      <c r="N27" s="47" t="n">
        <v>0.836849850201166</v>
      </c>
      <c r="O27" s="78"/>
      <c r="P27" s="79"/>
      <c r="Q27" s="82"/>
    </row>
    <row r="28" customFormat="false" ht="11.1" hidden="false" customHeight="true" outlineLevel="0" collapsed="false">
      <c r="A28" s="26"/>
      <c r="B28" s="43" t="n">
        <v>16</v>
      </c>
      <c r="C28" s="54" t="s">
        <v>39</v>
      </c>
      <c r="D28" s="45" t="n">
        <v>22</v>
      </c>
      <c r="E28" s="46" t="n">
        <v>0.29405785738186</v>
      </c>
      <c r="F28" s="47" t="n">
        <v>0.195713814347866</v>
      </c>
      <c r="G28" s="46" t="n">
        <v>0.301380288193397</v>
      </c>
      <c r="H28" s="48" t="n">
        <v>0.184294318175236</v>
      </c>
      <c r="I28" s="49" t="n">
        <v>0</v>
      </c>
      <c r="J28" s="48" t="n">
        <v>1</v>
      </c>
      <c r="K28" s="49" t="n">
        <v>0</v>
      </c>
      <c r="L28" s="48" t="n">
        <v>1</v>
      </c>
      <c r="M28" s="49" t="n">
        <v>0</v>
      </c>
      <c r="N28" s="47" t="n">
        <v>1</v>
      </c>
      <c r="O28" s="78"/>
      <c r="P28" s="79"/>
      <c r="Q28" s="82"/>
    </row>
    <row r="29" customFormat="false" ht="11.1" hidden="false" customHeight="true" outlineLevel="0" collapsed="false">
      <c r="A29" s="26"/>
      <c r="B29" s="43" t="n">
        <v>21</v>
      </c>
      <c r="C29" s="83" t="s">
        <v>65</v>
      </c>
      <c r="D29" s="45" t="n">
        <v>14</v>
      </c>
      <c r="E29" s="46" t="n">
        <v>0.292783392958609</v>
      </c>
      <c r="F29" s="47" t="n">
        <v>0.197748930997738</v>
      </c>
      <c r="G29" s="46" t="n">
        <v>0.346125258989296</v>
      </c>
      <c r="H29" s="48" t="n">
        <v>0.124298165422747</v>
      </c>
      <c r="I29" s="49" t="n">
        <v>1</v>
      </c>
      <c r="J29" s="48" t="n">
        <v>0.435725812649084</v>
      </c>
      <c r="K29" s="49" t="n">
        <v>0</v>
      </c>
      <c r="L29" s="48" t="n">
        <v>1</v>
      </c>
      <c r="M29" s="49" t="n">
        <v>1</v>
      </c>
      <c r="N29" s="47" t="n">
        <v>0.435725812649084</v>
      </c>
      <c r="O29" s="78"/>
      <c r="P29" s="79"/>
      <c r="Q29" s="82"/>
    </row>
    <row r="30" customFormat="false" ht="11.1" hidden="false" customHeight="true" outlineLevel="0" collapsed="false">
      <c r="A30" s="84"/>
      <c r="B30" s="43" t="n">
        <v>12</v>
      </c>
      <c r="C30" s="85" t="s">
        <v>54</v>
      </c>
      <c r="D30" s="45" t="n">
        <v>26</v>
      </c>
      <c r="E30" s="46" t="n">
        <v>0.0971838398636086</v>
      </c>
      <c r="F30" s="47" t="n">
        <v>0.675160286473063</v>
      </c>
      <c r="G30" s="46" t="n">
        <v>0.00317507565124864</v>
      </c>
      <c r="H30" s="48" t="n">
        <v>0.989102001012508</v>
      </c>
      <c r="I30" s="49" t="n">
        <v>0</v>
      </c>
      <c r="J30" s="48" t="n">
        <v>1</v>
      </c>
      <c r="K30" s="49" t="n">
        <v>0</v>
      </c>
      <c r="L30" s="48" t="n">
        <v>1</v>
      </c>
      <c r="M30" s="49" t="n">
        <v>0</v>
      </c>
      <c r="N30" s="47" t="n">
        <v>1</v>
      </c>
      <c r="O30" s="86"/>
      <c r="P30" s="79"/>
      <c r="Q30" s="82"/>
    </row>
    <row r="31" customFormat="false" ht="11.1" hidden="false" customHeight="true" outlineLevel="0" collapsed="false">
      <c r="A31" s="84"/>
      <c r="B31" s="43" t="n">
        <v>2</v>
      </c>
      <c r="C31" s="55" t="s">
        <v>41</v>
      </c>
      <c r="D31" s="45" t="n">
        <v>120</v>
      </c>
      <c r="E31" s="46" t="n">
        <v>0.0508735009379867</v>
      </c>
      <c r="F31" s="47" t="n">
        <v>0.826651968993356</v>
      </c>
      <c r="G31" s="46" t="n">
        <v>0.154188221242068</v>
      </c>
      <c r="H31" s="48" t="n">
        <v>0.504566769282329</v>
      </c>
      <c r="I31" s="49" t="n">
        <v>2</v>
      </c>
      <c r="J31" s="48" t="n">
        <v>0.961445213309689</v>
      </c>
      <c r="K31" s="49" t="n">
        <v>0</v>
      </c>
      <c r="L31" s="48" t="n">
        <v>1</v>
      </c>
      <c r="M31" s="49" t="n">
        <v>0</v>
      </c>
      <c r="N31" s="47" t="n">
        <v>1</v>
      </c>
      <c r="O31" s="86"/>
      <c r="P31" s="79"/>
      <c r="Q31" s="82"/>
    </row>
    <row r="32" customFormat="false" ht="11.1" hidden="false" customHeight="true" outlineLevel="0" collapsed="false">
      <c r="A32" s="84"/>
      <c r="B32" s="43" t="n">
        <v>3</v>
      </c>
      <c r="C32" s="87" t="s">
        <v>32</v>
      </c>
      <c r="D32" s="45" t="n">
        <v>107</v>
      </c>
      <c r="E32" s="46" t="n">
        <v>0.0419577795667606</v>
      </c>
      <c r="F32" s="47" t="n">
        <v>0.856697249952083</v>
      </c>
      <c r="G32" s="46" t="n">
        <v>0.137802817845662</v>
      </c>
      <c r="H32" s="48" t="n">
        <v>0.551391090934432</v>
      </c>
      <c r="I32" s="49" t="n">
        <v>3</v>
      </c>
      <c r="J32" s="48" t="n">
        <v>0.816408552214266</v>
      </c>
      <c r="K32" s="49" t="n">
        <v>2</v>
      </c>
      <c r="L32" s="48" t="n">
        <v>0.937946032040099</v>
      </c>
      <c r="M32" s="49" t="n">
        <v>0</v>
      </c>
      <c r="N32" s="47" t="n">
        <v>1</v>
      </c>
      <c r="O32" s="86"/>
      <c r="P32" s="79"/>
      <c r="Q32" s="82"/>
    </row>
    <row r="33" customFormat="false" ht="11.1" hidden="false" customHeight="true" outlineLevel="0" collapsed="false">
      <c r="A33" s="84"/>
      <c r="B33" s="43" t="n">
        <v>1</v>
      </c>
      <c r="C33" s="88" t="s">
        <v>48</v>
      </c>
      <c r="D33" s="45" t="n">
        <v>265</v>
      </c>
      <c r="E33" s="46" t="n">
        <v>0.00423857495411392</v>
      </c>
      <c r="F33" s="47" t="n">
        <v>0.985452014762139</v>
      </c>
      <c r="G33" s="46" t="n">
        <v>-0.000508142835403055</v>
      </c>
      <c r="H33" s="48" t="n">
        <v>0.99825582290356</v>
      </c>
      <c r="I33" s="49" t="n">
        <v>0</v>
      </c>
      <c r="J33" s="48" t="n">
        <v>1</v>
      </c>
      <c r="K33" s="49" t="n">
        <v>2</v>
      </c>
      <c r="L33" s="48" t="n">
        <v>0.999918525096489</v>
      </c>
      <c r="M33" s="49" t="n">
        <v>0</v>
      </c>
      <c r="N33" s="47" t="n">
        <v>1</v>
      </c>
      <c r="O33" s="86"/>
      <c r="P33" s="79"/>
      <c r="Q33" s="82"/>
    </row>
    <row r="34" customFormat="false" ht="11.1" hidden="false" customHeight="true" outlineLevel="0" collapsed="false">
      <c r="A34" s="84"/>
      <c r="B34" s="43" t="n">
        <v>14</v>
      </c>
      <c r="C34" s="89" t="s">
        <v>45</v>
      </c>
      <c r="D34" s="45" t="n">
        <v>24</v>
      </c>
      <c r="E34" s="46" t="n">
        <v>-0.0682801072410979</v>
      </c>
      <c r="F34" s="47" t="n">
        <v>0.768695122358075</v>
      </c>
      <c r="G34" s="46" t="n">
        <v>0.0368850064694267</v>
      </c>
      <c r="H34" s="48" t="n">
        <v>0.873880351449418</v>
      </c>
      <c r="I34" s="49" t="n">
        <v>0</v>
      </c>
      <c r="J34" s="48" t="n">
        <v>1</v>
      </c>
      <c r="K34" s="49" t="n">
        <v>0</v>
      </c>
      <c r="L34" s="48" t="n">
        <v>1</v>
      </c>
      <c r="M34" s="49" t="n">
        <v>0</v>
      </c>
      <c r="N34" s="47" t="n">
        <v>1</v>
      </c>
      <c r="O34" s="86"/>
      <c r="P34" s="79"/>
      <c r="Q34" s="82"/>
    </row>
    <row r="35" customFormat="false" ht="11.1" hidden="false" customHeight="true" outlineLevel="0" collapsed="false">
      <c r="A35" s="84"/>
      <c r="B35" s="43" t="n">
        <v>15</v>
      </c>
      <c r="C35" s="90" t="s">
        <v>20</v>
      </c>
      <c r="D35" s="45" t="n">
        <v>23</v>
      </c>
      <c r="E35" s="46" t="n">
        <v>-0.146056608437815</v>
      </c>
      <c r="F35" s="47" t="n">
        <v>0.527561161345996</v>
      </c>
      <c r="G35" s="46" t="n">
        <v>-0.21349221977629</v>
      </c>
      <c r="H35" s="48" t="n">
        <v>0.352778841338243</v>
      </c>
      <c r="I35" s="49" t="n">
        <v>2</v>
      </c>
      <c r="J35" s="48" t="n">
        <v>0.232375867416371</v>
      </c>
      <c r="K35" s="49" t="n">
        <v>0</v>
      </c>
      <c r="L35" s="48" t="n">
        <v>1</v>
      </c>
      <c r="M35" s="49" t="n">
        <v>0</v>
      </c>
      <c r="N35" s="47" t="n">
        <v>1</v>
      </c>
      <c r="O35" s="86"/>
      <c r="P35" s="79"/>
      <c r="Q35" s="82"/>
    </row>
    <row r="36" customFormat="false" ht="11.1" hidden="false" customHeight="true" outlineLevel="0" collapsed="false">
      <c r="A36" s="84"/>
      <c r="B36" s="43" t="n">
        <v>22</v>
      </c>
      <c r="C36" s="91" t="s">
        <v>66</v>
      </c>
      <c r="D36" s="45" t="n">
        <v>14</v>
      </c>
      <c r="E36" s="46" t="n">
        <v>-0.151617953757295</v>
      </c>
      <c r="F36" s="47" t="n">
        <v>0.511782033478555</v>
      </c>
      <c r="G36" s="46" t="n">
        <v>-0.121382350670285</v>
      </c>
      <c r="H36" s="48" t="n">
        <v>0.600189468523955</v>
      </c>
      <c r="I36" s="49" t="n">
        <v>1</v>
      </c>
      <c r="J36" s="48" t="n">
        <v>0.435725812649084</v>
      </c>
      <c r="K36" s="49" t="n">
        <v>0</v>
      </c>
      <c r="L36" s="48" t="n">
        <v>1</v>
      </c>
      <c r="M36" s="49" t="n">
        <v>0</v>
      </c>
      <c r="N36" s="47" t="n">
        <v>1</v>
      </c>
      <c r="O36" s="86"/>
      <c r="P36" s="79"/>
      <c r="Q36" s="82"/>
    </row>
    <row r="37" customFormat="false" ht="11.1" hidden="false" customHeight="true" outlineLevel="0" collapsed="false">
      <c r="A37" s="84"/>
      <c r="B37" s="43" t="n">
        <v>17</v>
      </c>
      <c r="C37" s="51" t="s">
        <v>36</v>
      </c>
      <c r="D37" s="45" t="n">
        <v>21</v>
      </c>
      <c r="E37" s="46" t="n">
        <v>-0.164302970615474</v>
      </c>
      <c r="F37" s="47" t="n">
        <v>0.476659350106621</v>
      </c>
      <c r="G37" s="46" t="n">
        <v>-0.206095760716624</v>
      </c>
      <c r="H37" s="48" t="n">
        <v>0.370095471651159</v>
      </c>
      <c r="I37" s="49" t="n">
        <v>1</v>
      </c>
      <c r="J37" s="48" t="n">
        <v>0.577175236379</v>
      </c>
      <c r="K37" s="49" t="n">
        <v>0</v>
      </c>
      <c r="L37" s="48" t="n">
        <v>1</v>
      </c>
      <c r="M37" s="49" t="n">
        <v>0</v>
      </c>
      <c r="N37" s="47" t="n">
        <v>1</v>
      </c>
      <c r="O37" s="86"/>
      <c r="P37" s="79"/>
      <c r="Q37" s="82"/>
    </row>
    <row r="38" customFormat="false" ht="11.1" hidden="false" customHeight="true" outlineLevel="0" collapsed="false">
      <c r="A38" s="84"/>
      <c r="B38" s="43" t="n">
        <v>0</v>
      </c>
      <c r="C38" s="56" t="s">
        <v>42</v>
      </c>
      <c r="D38" s="45" t="n">
        <v>120</v>
      </c>
      <c r="E38" s="46" t="n">
        <v>-0.178143692958478</v>
      </c>
      <c r="F38" s="47" t="n">
        <v>0.439771180159931</v>
      </c>
      <c r="G38" s="46" t="n">
        <v>-0.134196467503117</v>
      </c>
      <c r="H38" s="48" t="n">
        <v>0.561953259008733</v>
      </c>
      <c r="I38" s="49" t="n">
        <v>5</v>
      </c>
      <c r="J38" s="48" t="n">
        <v>0.53012522267447</v>
      </c>
      <c r="K38" s="49" t="n">
        <v>0</v>
      </c>
      <c r="L38" s="48" t="n">
        <v>1</v>
      </c>
      <c r="M38" s="49" t="n">
        <v>0</v>
      </c>
      <c r="N38" s="47" t="n">
        <v>1</v>
      </c>
      <c r="O38" s="86"/>
      <c r="P38" s="79"/>
      <c r="Q38" s="82"/>
    </row>
    <row r="39" customFormat="false" ht="11.1" hidden="false" customHeight="true" outlineLevel="0" collapsed="false">
      <c r="A39" s="58"/>
      <c r="B39" s="43" t="n">
        <v>9</v>
      </c>
      <c r="C39" s="44" t="s">
        <v>35</v>
      </c>
      <c r="D39" s="45" t="n">
        <v>32</v>
      </c>
      <c r="E39" s="46" t="n">
        <v>-0.205035243164747</v>
      </c>
      <c r="F39" s="47" t="n">
        <v>0.372617433643067</v>
      </c>
      <c r="G39" s="46" t="n">
        <v>-0.247453472089092</v>
      </c>
      <c r="H39" s="48" t="n">
        <v>0.27948876786434</v>
      </c>
      <c r="I39" s="49" t="n">
        <v>0</v>
      </c>
      <c r="J39" s="48" t="n">
        <v>1</v>
      </c>
      <c r="K39" s="49" t="n">
        <v>0</v>
      </c>
      <c r="L39" s="48" t="n">
        <v>1</v>
      </c>
      <c r="M39" s="49" t="n">
        <v>0</v>
      </c>
      <c r="N39" s="47" t="n">
        <v>1</v>
      </c>
      <c r="O39" s="78"/>
      <c r="P39" s="79"/>
      <c r="Q39" s="82"/>
    </row>
    <row r="40" customFormat="false" ht="48" hidden="false" customHeight="false" outlineLevel="0" collapsed="false">
      <c r="A40" s="58" t="s">
        <v>44</v>
      </c>
      <c r="B40" s="37" t="n">
        <v>6</v>
      </c>
      <c r="C40" s="40" t="s">
        <v>26</v>
      </c>
      <c r="D40" s="39" t="n">
        <v>60</v>
      </c>
      <c r="E40" s="32" t="n">
        <v>-0.254559017301073</v>
      </c>
      <c r="F40" s="31" t="n">
        <v>0.265461507041542</v>
      </c>
      <c r="G40" s="32" t="n">
        <v>-0.34322350692282</v>
      </c>
      <c r="H40" s="33" t="n">
        <v>0.127697545675619</v>
      </c>
      <c r="I40" s="34" t="n">
        <v>10</v>
      </c>
      <c r="J40" s="33" t="n">
        <v>6.71142054931634E-005</v>
      </c>
      <c r="K40" s="34" t="n">
        <v>3</v>
      </c>
      <c r="L40" s="33" t="n">
        <v>0.432138378551874</v>
      </c>
      <c r="M40" s="34" t="n">
        <v>9</v>
      </c>
      <c r="N40" s="31" t="n">
        <v>0.000380785622504984</v>
      </c>
      <c r="O40" s="78" t="n">
        <v>4</v>
      </c>
      <c r="P40" s="79" t="s">
        <v>67</v>
      </c>
      <c r="Q40" s="36" t="s">
        <v>68</v>
      </c>
    </row>
    <row r="41" customFormat="false" ht="24" hidden="false" customHeight="false" outlineLevel="0" collapsed="false">
      <c r="A41" s="58" t="s">
        <v>44</v>
      </c>
      <c r="B41" s="37" t="n">
        <v>8</v>
      </c>
      <c r="C41" s="41" t="s">
        <v>29</v>
      </c>
      <c r="D41" s="39" t="n">
        <v>39</v>
      </c>
      <c r="E41" s="32" t="n">
        <v>-0.393755184175222</v>
      </c>
      <c r="F41" s="31" t="n">
        <v>0.0773839602950384</v>
      </c>
      <c r="G41" s="32" t="n">
        <v>-0.332049987953879</v>
      </c>
      <c r="H41" s="33" t="n">
        <v>0.141407245557868</v>
      </c>
      <c r="I41" s="34" t="n">
        <v>3</v>
      </c>
      <c r="J41" s="33" t="n">
        <v>0.200366186610395</v>
      </c>
      <c r="K41" s="34" t="n">
        <v>3</v>
      </c>
      <c r="L41" s="33" t="n">
        <v>0.200366186610395</v>
      </c>
      <c r="M41" s="34" t="n">
        <v>5</v>
      </c>
      <c r="N41" s="31" t="n">
        <v>0.0169111019099139</v>
      </c>
      <c r="O41" s="78" t="n">
        <v>3</v>
      </c>
      <c r="P41" s="79" t="s">
        <v>69</v>
      </c>
      <c r="Q41" s="62" t="s">
        <v>70</v>
      </c>
    </row>
    <row r="42" customFormat="false" ht="36" hidden="false" customHeight="false" outlineLevel="0" collapsed="false">
      <c r="A42" s="58" t="s">
        <v>44</v>
      </c>
      <c r="B42" s="37" t="n">
        <v>11</v>
      </c>
      <c r="C42" s="77" t="s">
        <v>40</v>
      </c>
      <c r="D42" s="39" t="n">
        <v>28</v>
      </c>
      <c r="E42" s="32" t="n">
        <v>-0.458826300135102</v>
      </c>
      <c r="F42" s="31" t="n">
        <v>0.0364270942737498</v>
      </c>
      <c r="G42" s="32" t="n">
        <v>-0.315204065955469</v>
      </c>
      <c r="H42" s="33" t="n">
        <v>0.163989347252886</v>
      </c>
      <c r="I42" s="34" t="n">
        <v>2</v>
      </c>
      <c r="J42" s="33" t="n">
        <v>0.307785642137221</v>
      </c>
      <c r="K42" s="34" t="n">
        <v>5</v>
      </c>
      <c r="L42" s="33" t="n">
        <v>0.00402347528351202</v>
      </c>
      <c r="M42" s="34" t="n">
        <v>4</v>
      </c>
      <c r="N42" s="31" t="n">
        <v>0.0225179103669484</v>
      </c>
      <c r="O42" s="78" t="n">
        <v>4</v>
      </c>
      <c r="P42" s="79" t="s">
        <v>71</v>
      </c>
      <c r="Q42" s="36" t="s">
        <v>72</v>
      </c>
    </row>
    <row r="43" customFormat="false" ht="24" hidden="false" customHeight="false" outlineLevel="0" collapsed="false">
      <c r="A43" s="58" t="s">
        <v>44</v>
      </c>
      <c r="B43" s="37" t="n">
        <v>18</v>
      </c>
      <c r="C43" s="92" t="s">
        <v>17</v>
      </c>
      <c r="D43" s="39" t="n">
        <v>20</v>
      </c>
      <c r="E43" s="32" t="n">
        <v>-0.46283061660819</v>
      </c>
      <c r="F43" s="31" t="n">
        <v>0.0346202318068511</v>
      </c>
      <c r="G43" s="32" t="n">
        <v>-0.378152096362869</v>
      </c>
      <c r="H43" s="33" t="n">
        <v>0.0909837591805791</v>
      </c>
      <c r="I43" s="34" t="n">
        <v>1</v>
      </c>
      <c r="J43" s="33" t="n">
        <v>0.559334529053219</v>
      </c>
      <c r="K43" s="34" t="n">
        <v>0</v>
      </c>
      <c r="L43" s="33" t="n">
        <v>1</v>
      </c>
      <c r="M43" s="34" t="n">
        <v>0</v>
      </c>
      <c r="N43" s="31" t="n">
        <v>1</v>
      </c>
      <c r="O43" s="93" t="n">
        <v>1</v>
      </c>
      <c r="P43" s="79" t="s">
        <v>73</v>
      </c>
      <c r="Q43" s="36" t="s">
        <v>74</v>
      </c>
    </row>
    <row r="44" customFormat="false" ht="24" hidden="false" customHeight="false" outlineLevel="0" collapsed="false">
      <c r="A44" s="58" t="s">
        <v>44</v>
      </c>
      <c r="B44" s="27" t="n">
        <v>13</v>
      </c>
      <c r="C44" s="94" t="s">
        <v>43</v>
      </c>
      <c r="D44" s="29" t="n">
        <v>26</v>
      </c>
      <c r="E44" s="30" t="n">
        <v>-0.620761833099109</v>
      </c>
      <c r="F44" s="31" t="n">
        <v>0.0026748658787739</v>
      </c>
      <c r="G44" s="30" t="n">
        <v>-0.588460657261658</v>
      </c>
      <c r="H44" s="33" t="n">
        <v>0.00501383150509795</v>
      </c>
      <c r="I44" s="34" t="n">
        <v>1</v>
      </c>
      <c r="J44" s="33" t="n">
        <v>0.656288443330168</v>
      </c>
      <c r="K44" s="34" t="n">
        <v>6</v>
      </c>
      <c r="L44" s="33" t="n">
        <v>0.000369500347586225</v>
      </c>
      <c r="M44" s="34" t="n">
        <v>7</v>
      </c>
      <c r="N44" s="31" t="n">
        <v>3.83483382693954E-005</v>
      </c>
      <c r="O44" s="78" t="n">
        <v>4</v>
      </c>
      <c r="P44" s="79" t="s">
        <v>75</v>
      </c>
      <c r="Q44" s="36" t="s">
        <v>76</v>
      </c>
    </row>
    <row r="45" customFormat="false" ht="36" hidden="false" customHeight="false" outlineLevel="0" collapsed="false">
      <c r="A45" s="58" t="s">
        <v>44</v>
      </c>
      <c r="B45" s="27" t="n">
        <v>10</v>
      </c>
      <c r="C45" s="61" t="s">
        <v>51</v>
      </c>
      <c r="D45" s="29" t="n">
        <v>29</v>
      </c>
      <c r="E45" s="30" t="n">
        <v>-0.621185818739123</v>
      </c>
      <c r="F45" s="31" t="n">
        <v>0.00265170573615483</v>
      </c>
      <c r="G45" s="30" t="n">
        <v>-0.614293293654951</v>
      </c>
      <c r="H45" s="33" t="n">
        <v>0.00304977277563735</v>
      </c>
      <c r="I45" s="34" t="n">
        <v>5</v>
      </c>
      <c r="J45" s="33" t="n">
        <v>0.00471682818802552</v>
      </c>
      <c r="K45" s="34" t="n">
        <v>10</v>
      </c>
      <c r="L45" s="33" t="n">
        <v>4.53541806592211E-008</v>
      </c>
      <c r="M45" s="34" t="n">
        <v>8</v>
      </c>
      <c r="N45" s="31" t="n">
        <v>8.13804301923831E-006</v>
      </c>
      <c r="O45" s="78" t="n">
        <v>5</v>
      </c>
      <c r="P45" s="79" t="s">
        <v>77</v>
      </c>
      <c r="Q45" s="36" t="s">
        <v>78</v>
      </c>
    </row>
    <row r="46" customFormat="false" ht="24.75" hidden="false" customHeight="false" outlineLevel="0" collapsed="false">
      <c r="A46" s="95" t="s">
        <v>44</v>
      </c>
      <c r="B46" s="64" t="n">
        <v>20</v>
      </c>
      <c r="C46" s="96" t="s">
        <v>79</v>
      </c>
      <c r="D46" s="66" t="n">
        <v>16</v>
      </c>
      <c r="E46" s="67" t="n">
        <v>-0.660777988052904</v>
      </c>
      <c r="F46" s="68" t="n">
        <v>0.00111082791630882</v>
      </c>
      <c r="G46" s="67" t="n">
        <v>-0.570244072471468</v>
      </c>
      <c r="H46" s="69" t="n">
        <v>0.00695230715502025</v>
      </c>
      <c r="I46" s="70" t="n">
        <v>1</v>
      </c>
      <c r="J46" s="69" t="n">
        <v>0.480296741057823</v>
      </c>
      <c r="K46" s="70" t="n">
        <v>0</v>
      </c>
      <c r="L46" s="69" t="n">
        <v>1</v>
      </c>
      <c r="M46" s="70" t="n">
        <v>0</v>
      </c>
      <c r="N46" s="68" t="n">
        <v>1</v>
      </c>
      <c r="O46" s="97" t="n">
        <v>2</v>
      </c>
      <c r="P46" s="98" t="s">
        <v>80</v>
      </c>
      <c r="Q46" s="72" t="s">
        <v>81</v>
      </c>
    </row>
    <row r="47" customFormat="false" ht="15" hidden="false" customHeight="false" outlineLevel="0" collapsed="false">
      <c r="P47" s="2"/>
    </row>
  </sheetData>
  <conditionalFormatting sqref="E4:E22 G4:G22">
    <cfRule type="cellIs" priority="2" operator="between" aboveAverage="0" equalAverage="0" bottom="0" percent="0" rank="0" text="" dxfId="0">
      <formula>0.64</formula>
      <formula>0.699999999999</formula>
    </cfRule>
    <cfRule type="cellIs" priority="3" operator="between" aboveAverage="0" equalAverage="0" bottom="0" percent="0" rank="0" text="" dxfId="1">
      <formula>0.57</formula>
      <formula>0.639999999999</formula>
    </cfRule>
    <cfRule type="cellIs" priority="4" operator="between" aboveAverage="0" equalAverage="0" bottom="0" percent="0" rank="0" text="" dxfId="2">
      <formula>0.5</formula>
      <formula>0.569999999999</formula>
    </cfRule>
  </conditionalFormatting>
  <conditionalFormatting sqref="E4:E22 G4:G22">
    <cfRule type="cellIs" priority="5" operator="between" aboveAverage="0" equalAverage="0" bottom="0" percent="0" rank="0" text="" dxfId="3">
      <formula>-0.9</formula>
      <formula>-0.999999999999</formula>
    </cfRule>
    <cfRule type="cellIs" priority="6" operator="between" aboveAverage="0" equalAverage="0" bottom="0" percent="0" rank="0" text="" dxfId="4">
      <formula>-0.85</formula>
      <formula>-0.899999999999</formula>
    </cfRule>
    <cfRule type="cellIs" priority="7" operator="between" aboveAverage="0" equalAverage="0" bottom="0" percent="0" rank="0" text="" dxfId="5">
      <formula>-0.78</formula>
      <formula>-0.849999999999</formula>
    </cfRule>
  </conditionalFormatting>
  <conditionalFormatting sqref="F4:F22 H4:H22">
    <cfRule type="cellIs" priority="8" operator="between" aboveAverage="0" equalAverage="0" bottom="0" percent="0" rank="0" text="" dxfId="6">
      <formula>0.01</formula>
      <formula>0.05</formula>
    </cfRule>
    <cfRule type="cellIs" priority="9" operator="lessThanOrEqual" aboveAverage="0" equalAverage="0" bottom="0" percent="0" rank="0" text="" dxfId="7">
      <formula>0.01</formula>
    </cfRule>
  </conditionalFormatting>
  <conditionalFormatting sqref="J4:J22">
    <cfRule type="cellIs" priority="10" operator="between" aboveAverage="0" equalAverage="0" bottom="0" percent="0" rank="0" text="" dxfId="8">
      <formula>0.01</formula>
      <formula>0.05</formula>
    </cfRule>
    <cfRule type="cellIs" priority="11" operator="lessThanOrEqual" aboveAverage="0" equalAverage="0" bottom="0" percent="0" rank="0" text="" dxfId="9">
      <formula>0.01</formula>
    </cfRule>
  </conditionalFormatting>
  <conditionalFormatting sqref="L4:L22">
    <cfRule type="cellIs" priority="12" operator="between" aboveAverage="0" equalAverage="0" bottom="0" percent="0" rank="0" text="" dxfId="10">
      <formula>0.01</formula>
      <formula>0.05</formula>
    </cfRule>
    <cfRule type="cellIs" priority="13" operator="lessThanOrEqual" aboveAverage="0" equalAverage="0" bottom="0" percent="0" rank="0" text="" dxfId="11">
      <formula>0.01</formula>
    </cfRule>
  </conditionalFormatting>
  <conditionalFormatting sqref="N4:N22">
    <cfRule type="cellIs" priority="14" operator="between" aboveAverage="0" equalAverage="0" bottom="0" percent="0" rank="0" text="" dxfId="12">
      <formula>0.01</formula>
      <formula>0.05</formula>
    </cfRule>
    <cfRule type="cellIs" priority="15" operator="lessThanOrEqual" aboveAverage="0" equalAverage="0" bottom="0" percent="0" rank="0" text="" dxfId="13">
      <formula>0.01</formula>
    </cfRule>
  </conditionalFormatting>
  <conditionalFormatting sqref="E24 G24:G46">
    <cfRule type="cellIs" priority="16" operator="between" aboveAverage="0" equalAverage="0" bottom="0" percent="0" rank="0" text="" dxfId="14">
      <formula>0.64</formula>
      <formula>0.699999999999</formula>
    </cfRule>
    <cfRule type="cellIs" priority="17" operator="between" aboveAverage="0" equalAverage="0" bottom="0" percent="0" rank="0" text="" dxfId="15">
      <formula>0.57</formula>
      <formula>0.639999999999</formula>
    </cfRule>
    <cfRule type="cellIs" priority="18" operator="between" aboveAverage="0" equalAverage="0" bottom="0" percent="0" rank="0" text="" dxfId="16">
      <formula>0.5</formula>
      <formula>0.569999999999</formula>
    </cfRule>
  </conditionalFormatting>
  <conditionalFormatting sqref="E24 G24:G46">
    <cfRule type="cellIs" priority="19" operator="between" aboveAverage="0" equalAverage="0" bottom="0" percent="0" rank="0" text="" dxfId="17">
      <formula>-0.9</formula>
      <formula>-0.999999999999</formula>
    </cfRule>
    <cfRule type="cellIs" priority="20" operator="between" aboveAverage="0" equalAverage="0" bottom="0" percent="0" rank="0" text="" dxfId="18">
      <formula>-0.85</formula>
      <formula>-0.899999999999</formula>
    </cfRule>
    <cfRule type="cellIs" priority="21" operator="between" aboveAverage="0" equalAverage="0" bottom="0" percent="0" rank="0" text="" dxfId="19">
      <formula>-0.78</formula>
      <formula>-0.849999999999</formula>
    </cfRule>
  </conditionalFormatting>
  <conditionalFormatting sqref="F24:F26">
    <cfRule type="cellIs" priority="22" operator="between" aboveAverage="0" equalAverage="0" bottom="0" percent="0" rank="0" text="" dxfId="20">
      <formula>0.01</formula>
      <formula>0.05</formula>
    </cfRule>
    <cfRule type="cellIs" priority="23" operator="lessThanOrEqual" aboveAverage="0" equalAverage="0" bottom="0" percent="0" rank="0" text="" dxfId="21">
      <formula>0.01</formula>
    </cfRule>
  </conditionalFormatting>
  <conditionalFormatting sqref="E25:E46">
    <cfRule type="cellIs" priority="24" operator="between" aboveAverage="0" equalAverage="0" bottom="0" percent="0" rank="0" text="" dxfId="22">
      <formula>0.64</formula>
      <formula>0.699999999999</formula>
    </cfRule>
    <cfRule type="cellIs" priority="25" operator="between" aboveAverage="0" equalAverage="0" bottom="0" percent="0" rank="0" text="" dxfId="23">
      <formula>0.57</formula>
      <formula>0.639999999999</formula>
    </cfRule>
    <cfRule type="cellIs" priority="26" operator="between" aboveAverage="0" equalAverage="0" bottom="0" percent="0" rank="0" text="" dxfId="24">
      <formula>0.5</formula>
      <formula>0.569999999999</formula>
    </cfRule>
  </conditionalFormatting>
  <conditionalFormatting sqref="E25:E46">
    <cfRule type="cellIs" priority="27" operator="between" aboveAverage="0" equalAverage="0" bottom="0" percent="0" rank="0" text="" dxfId="25">
      <formula>-0.9</formula>
      <formula>-0.999999999999</formula>
    </cfRule>
    <cfRule type="cellIs" priority="28" operator="between" aboveAverage="0" equalAverage="0" bottom="0" percent="0" rank="0" text="" dxfId="26">
      <formula>-0.85</formula>
      <formula>-0.899999999999</formula>
    </cfRule>
    <cfRule type="cellIs" priority="29" operator="between" aboveAverage="0" equalAverage="0" bottom="0" percent="0" rank="0" text="" dxfId="27">
      <formula>-0.78</formula>
      <formula>-0.849999999999</formula>
    </cfRule>
  </conditionalFormatting>
  <conditionalFormatting sqref="F27:F46">
    <cfRule type="cellIs" priority="30" operator="between" aboveAverage="0" equalAverage="0" bottom="0" percent="0" rank="0" text="" dxfId="28">
      <formula>0.01</formula>
      <formula>0.05</formula>
    </cfRule>
    <cfRule type="cellIs" priority="31" operator="lessThanOrEqual" aboveAverage="0" equalAverage="0" bottom="0" percent="0" rank="0" text="" dxfId="29">
      <formula>0.01</formula>
    </cfRule>
  </conditionalFormatting>
  <conditionalFormatting sqref="H24:H26">
    <cfRule type="cellIs" priority="32" operator="between" aboveAverage="0" equalAverage="0" bottom="0" percent="0" rank="0" text="" dxfId="30">
      <formula>0.01</formula>
      <formula>0.05</formula>
    </cfRule>
    <cfRule type="cellIs" priority="33" operator="lessThanOrEqual" aboveAverage="0" equalAverage="0" bottom="0" percent="0" rank="0" text="" dxfId="31">
      <formula>0.01</formula>
    </cfRule>
  </conditionalFormatting>
  <conditionalFormatting sqref="H27:H46">
    <cfRule type="cellIs" priority="34" operator="between" aboveAverage="0" equalAverage="0" bottom="0" percent="0" rank="0" text="" dxfId="32">
      <formula>0.01</formula>
      <formula>0.05</formula>
    </cfRule>
    <cfRule type="cellIs" priority="35" operator="lessThanOrEqual" aboveAverage="0" equalAverage="0" bottom="0" percent="0" rank="0" text="" dxfId="33">
      <formula>0.01</formula>
    </cfRule>
  </conditionalFormatting>
  <conditionalFormatting sqref="J24:J26">
    <cfRule type="cellIs" priority="36" operator="between" aboveAverage="0" equalAverage="0" bottom="0" percent="0" rank="0" text="" dxfId="34">
      <formula>0.01</formula>
      <formula>0.05</formula>
    </cfRule>
    <cfRule type="cellIs" priority="37" operator="lessThanOrEqual" aboveAverage="0" equalAverage="0" bottom="0" percent="0" rank="0" text="" dxfId="35">
      <formula>0.01</formula>
    </cfRule>
  </conditionalFormatting>
  <conditionalFormatting sqref="J27:J46">
    <cfRule type="cellIs" priority="38" operator="between" aboveAverage="0" equalAverage="0" bottom="0" percent="0" rank="0" text="" dxfId="36">
      <formula>0.01</formula>
      <formula>0.05</formula>
    </cfRule>
    <cfRule type="cellIs" priority="39" operator="lessThanOrEqual" aboveAverage="0" equalAverage="0" bottom="0" percent="0" rank="0" text="" dxfId="37">
      <formula>0.01</formula>
    </cfRule>
  </conditionalFormatting>
  <conditionalFormatting sqref="L24:L26">
    <cfRule type="cellIs" priority="40" operator="between" aboveAverage="0" equalAverage="0" bottom="0" percent="0" rank="0" text="" dxfId="38">
      <formula>0.01</formula>
      <formula>0.05</formula>
    </cfRule>
    <cfRule type="cellIs" priority="41" operator="lessThanOrEqual" aboveAverage="0" equalAverage="0" bottom="0" percent="0" rank="0" text="" dxfId="39">
      <formula>0.01</formula>
    </cfRule>
  </conditionalFormatting>
  <conditionalFormatting sqref="L27:L46">
    <cfRule type="cellIs" priority="42" operator="between" aboveAverage="0" equalAverage="0" bottom="0" percent="0" rank="0" text="" dxfId="40">
      <formula>0.01</formula>
      <formula>0.05</formula>
    </cfRule>
    <cfRule type="cellIs" priority="43" operator="lessThanOrEqual" aboveAverage="0" equalAverage="0" bottom="0" percent="0" rank="0" text="" dxfId="41">
      <formula>0.01</formula>
    </cfRule>
  </conditionalFormatting>
  <conditionalFormatting sqref="N24:N26">
    <cfRule type="cellIs" priority="44" operator="between" aboveAverage="0" equalAverage="0" bottom="0" percent="0" rank="0" text="" dxfId="42">
      <formula>0.01</formula>
      <formula>0.05</formula>
    </cfRule>
    <cfRule type="cellIs" priority="45" operator="lessThanOrEqual" aboveAverage="0" equalAverage="0" bottom="0" percent="0" rank="0" text="" dxfId="43">
      <formula>0.01</formula>
    </cfRule>
  </conditionalFormatting>
  <conditionalFormatting sqref="N27:N46">
    <cfRule type="cellIs" priority="46" operator="between" aboveAverage="0" equalAverage="0" bottom="0" percent="0" rank="0" text="" dxfId="44">
      <formula>0.01</formula>
      <formula>0.05</formula>
    </cfRule>
    <cfRule type="cellIs" priority="47" operator="lessThanOrEqual" aboveAverage="0" equalAverage="0" bottom="0" percent="0" rank="0" text="" dxfId="45">
      <formula>0.01</formula>
    </cfRule>
  </conditionalFormatting>
  <printOptions headings="false" gridLines="false" gridLinesSet="true" horizontalCentered="false" verticalCentered="false"/>
  <pageMargins left="0.25" right="0.25" top="0.75" bottom="0.75" header="0.3" footer="0.3"/>
  <pageSetup paperSize="1" scale="46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&amp;F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6484375" defaultRowHeight="15" zeroHeight="false" outlineLevelRow="0" outlineLevelCol="0"/>
  <sheetData>
    <row r="1" customFormat="false" ht="20.1" hidden="false" customHeight="true" outlineLevel="0" collapsed="false">
      <c r="A1" s="99" t="s">
        <v>82</v>
      </c>
    </row>
    <row r="2" customFormat="false" ht="15" hidden="false" customHeight="true" outlineLevel="0" collapsed="false"/>
    <row r="3" customFormat="false" ht="15" hidden="false" customHeight="true" outlineLevel="0" collapsed="false">
      <c r="A3" s="100" t="s">
        <v>83</v>
      </c>
    </row>
    <row r="4" customFormat="false" ht="15" hidden="false" customHeight="true" outlineLevel="0" collapsed="false">
      <c r="A4" s="101" t="s">
        <v>84</v>
      </c>
      <c r="D4" s="102"/>
    </row>
    <row r="5" customFormat="false" ht="15" hidden="false" customHeight="true" outlineLevel="0" collapsed="false">
      <c r="A5" s="103" t="s">
        <v>85</v>
      </c>
    </row>
    <row r="6" customFormat="false" ht="15" hidden="false" customHeight="true" outlineLevel="0" collapsed="false"/>
    <row r="7" customFormat="false" ht="15" hidden="false" customHeight="true" outlineLevel="0" collapsed="false">
      <c r="A7" s="104"/>
    </row>
    <row r="8" s="106" customFormat="true" ht="140.1" hidden="false" customHeight="true" outlineLevel="0" collapsed="false">
      <c r="A8" s="105" t="s">
        <v>86</v>
      </c>
      <c r="B8" s="105"/>
      <c r="C8" s="105"/>
      <c r="D8" s="105"/>
      <c r="E8" s="105"/>
      <c r="F8" s="105"/>
      <c r="G8" s="105"/>
      <c r="H8" s="105"/>
      <c r="I8" s="105"/>
      <c r="J8" s="105"/>
      <c r="K8" s="105"/>
      <c r="L8" s="105"/>
      <c r="M8" s="105"/>
      <c r="N8" s="105"/>
    </row>
  </sheetData>
  <mergeCells count="1">
    <mergeCell ref="A8:N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30T23:29:08Z</dcterms:created>
  <dc:creator>Giorgio Gorini</dc:creator>
  <dc:description/>
  <dc:language>en-US</dc:language>
  <cp:lastModifiedBy>Giorgio Gorini</cp:lastModifiedBy>
  <cp:lastPrinted>2013-02-04T02:08:25Z</cp:lastPrinted>
  <dcterms:modified xsi:type="dcterms:W3CDTF">2013-07-10T05:22:19Z</dcterms:modified>
  <cp:revision>0</cp:revision>
  <dc:subject/>
  <dc:title/>
</cp:coreProperties>
</file>